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microarray data selected for mouse mRNA</t>
  </si>
  <si>
    <t xml:space="preserve">Tissue name in Atlas</t>
  </si>
  <si>
    <t xml:space="preserve">Corresponding microarrays (GSM Ids)</t>
  </si>
  <si>
    <t xml:space="preserve">mmu_Cerebellum</t>
  </si>
  <si>
    <t xml:space="preserve">mmu_Cortex</t>
  </si>
  <si>
    <t xml:space="preserve">mmu_Placenta</t>
  </si>
  <si>
    <t xml:space="preserve">mmu_Liver</t>
  </si>
  <si>
    <t xml:space="preserve">mmu_Heart</t>
  </si>
  <si>
    <t xml:space="preserve">mmu_Spleen</t>
  </si>
  <si>
    <t xml:space="preserve">mmu_SpinalCord</t>
  </si>
  <si>
    <t xml:space="preserve">mmu_Eye</t>
  </si>
  <si>
    <t xml:space="preserve">mmu_Skin</t>
  </si>
  <si>
    <t xml:space="preserve">mmu_Adipo-diff</t>
  </si>
  <si>
    <t xml:space="preserve">mmu_Kidney</t>
  </si>
  <si>
    <t xml:space="preserve">mmu_Embryonic-kidney</t>
  </si>
  <si>
    <t xml:space="preserve">mmu_Podocytes-K8-undiff</t>
  </si>
  <si>
    <t xml:space="preserve">mmu_Podocytes-K8-diff</t>
  </si>
  <si>
    <t xml:space="preserve">mmu_Lung</t>
  </si>
  <si>
    <t xml:space="preserve">mmu_Small-intestine</t>
  </si>
  <si>
    <t xml:space="preserve">mmu_Colon</t>
  </si>
  <si>
    <t xml:space="preserve">mmu_T-cell-CD8-ctrl</t>
  </si>
  <si>
    <t xml:space="preserve">mmu_Thymus</t>
  </si>
  <si>
    <t xml:space="preserve">mmu_B-cell-K4-WT</t>
  </si>
  <si>
    <t xml:space="preserve">mmu_B-lymphoma-A20_OP</t>
  </si>
  <si>
    <t xml:space="preserve">mmu_Embryo-E11</t>
  </si>
  <si>
    <t xml:space="preserve">mmu_ESC-fem</t>
  </si>
  <si>
    <t xml:space="preserve">mmu_Teratocarcinoma-F9</t>
  </si>
  <si>
    <t xml:space="preserve">mmu_Fibrobl-MEF-mock</t>
  </si>
  <si>
    <t xml:space="preserve">mmu_Ovary</t>
  </si>
  <si>
    <t xml:space="preserve">mmu_Testis</t>
  </si>
  <si>
    <t xml:space="preserve">mmu_Spermatogonia-C1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703125" defaultRowHeight="13.4" zeroHeight="false" outlineLevelRow="0" outlineLevelCol="0"/>
  <cols>
    <col collapsed="false" customWidth="true" hidden="false" outlineLevel="0" max="1" min="1" style="1" width="24.51"/>
    <col collapsed="false" customWidth="true" hidden="false" outlineLevel="0" max="2" min="2" style="1" width="20.68"/>
    <col collapsed="false" customWidth="false" hidden="false" outlineLevel="0" max="257" min="3" style="1" width="11.57"/>
  </cols>
  <sheetData>
    <row r="1" customFormat="false" ht="26.25" hidden="false" customHeight="true" outlineLevel="0" collapsed="false">
      <c r="A1" s="2" t="s">
        <v>0</v>
      </c>
      <c r="B1" s="2"/>
      <c r="C1" s="2"/>
      <c r="D1" s="2"/>
      <c r="E1" s="2"/>
    </row>
    <row r="2" customFormat="false" ht="37.25" hidden="false" customHeight="true" outlineLevel="0" collapsed="false">
      <c r="A2" s="3" t="s">
        <v>1</v>
      </c>
      <c r="B2" s="4" t="s">
        <v>2</v>
      </c>
      <c r="C2" s="4"/>
      <c r="D2" s="4"/>
      <c r="IV2" s="0"/>
    </row>
    <row r="3" customFormat="false" ht="13.55" hidden="false" customHeight="false" outlineLevel="0" collapsed="false">
      <c r="A3" s="1" t="s">
        <v>3</v>
      </c>
      <c r="B3" s="5" t="n">
        <v>130362</v>
      </c>
      <c r="C3" s="5" t="n">
        <v>130363</v>
      </c>
      <c r="D3" s="5" t="n">
        <v>130364</v>
      </c>
      <c r="IV3" s="0"/>
    </row>
    <row r="4" customFormat="false" ht="13.4" hidden="false" customHeight="false" outlineLevel="0" collapsed="false">
      <c r="A4" s="1" t="s">
        <v>4</v>
      </c>
      <c r="B4" s="6" t="n">
        <v>149511</v>
      </c>
      <c r="C4" s="6" t="n">
        <v>154320</v>
      </c>
      <c r="D4" s="6" t="n">
        <v>107464</v>
      </c>
      <c r="IV4" s="0"/>
    </row>
    <row r="5" customFormat="false" ht="13.4" hidden="false" customHeight="false" outlineLevel="0" collapsed="false">
      <c r="A5" s="1" t="s">
        <v>5</v>
      </c>
      <c r="B5" s="6" t="n">
        <v>252125</v>
      </c>
      <c r="C5" s="6" t="n">
        <v>252126</v>
      </c>
      <c r="D5" s="6" t="n">
        <v>252127</v>
      </c>
      <c r="IV5" s="0"/>
    </row>
    <row r="6" customFormat="false" ht="13.4" hidden="false" customHeight="false" outlineLevel="0" collapsed="false">
      <c r="A6" s="1" t="s">
        <v>6</v>
      </c>
      <c r="B6" s="6" t="n">
        <v>252076</v>
      </c>
      <c r="C6" s="6" t="n">
        <v>252075</v>
      </c>
      <c r="D6" s="6" t="n">
        <v>252074</v>
      </c>
      <c r="IV6" s="0"/>
    </row>
    <row r="7" customFormat="false" ht="13.4" hidden="false" customHeight="false" outlineLevel="0" collapsed="false">
      <c r="A7" s="1" t="s">
        <v>7</v>
      </c>
      <c r="B7" s="6" t="n">
        <v>147451</v>
      </c>
      <c r="C7" s="6" t="n">
        <v>77688</v>
      </c>
      <c r="D7" s="6" t="n">
        <v>77689</v>
      </c>
      <c r="IV7" s="0"/>
    </row>
    <row r="8" customFormat="false" ht="13.4" hidden="false" customHeight="false" outlineLevel="0" collapsed="false">
      <c r="A8" s="1" t="s">
        <v>8</v>
      </c>
      <c r="B8" s="6" t="n">
        <v>162086</v>
      </c>
      <c r="C8" s="6" t="n">
        <v>252067</v>
      </c>
      <c r="D8" s="6" t="n">
        <v>252068</v>
      </c>
      <c r="IV8" s="0"/>
    </row>
    <row r="9" customFormat="false" ht="13.4" hidden="false" customHeight="false" outlineLevel="0" collapsed="false">
      <c r="A9" s="1" t="s">
        <v>9</v>
      </c>
      <c r="B9" s="6" t="n">
        <v>113714</v>
      </c>
      <c r="C9" s="6" t="n">
        <v>113715</v>
      </c>
      <c r="D9" s="6" t="n">
        <v>113716</v>
      </c>
      <c r="IV9" s="0"/>
    </row>
    <row r="10" customFormat="false" ht="13.4" hidden="false" customHeight="false" outlineLevel="0" collapsed="false">
      <c r="A10" s="1" t="s">
        <v>10</v>
      </c>
      <c r="B10" s="6" t="n">
        <v>252120</v>
      </c>
      <c r="C10" s="6" t="n">
        <v>252119</v>
      </c>
      <c r="D10" s="6" t="n">
        <v>252121</v>
      </c>
      <c r="IV10" s="0"/>
    </row>
    <row r="11" customFormat="false" ht="13.55" hidden="false" customHeight="false" outlineLevel="0" collapsed="false">
      <c r="A11" s="1" t="s">
        <v>11</v>
      </c>
      <c r="B11" s="5" t="n">
        <v>177486</v>
      </c>
      <c r="C11" s="6" t="n">
        <v>216653</v>
      </c>
      <c r="D11" s="6" t="n">
        <v>216654</v>
      </c>
      <c r="IV11" s="0"/>
    </row>
    <row r="12" customFormat="false" ht="13.4" hidden="false" customHeight="false" outlineLevel="0" collapsed="false">
      <c r="A12" s="1" t="s">
        <v>12</v>
      </c>
      <c r="B12" s="6" t="n">
        <v>215285</v>
      </c>
      <c r="C12" s="6" t="n">
        <v>252093</v>
      </c>
      <c r="D12" s="6" t="n">
        <v>252094</v>
      </c>
      <c r="IV12" s="0"/>
    </row>
    <row r="13" customFormat="false" ht="13.4" hidden="false" customHeight="false" outlineLevel="0" collapsed="false">
      <c r="A13" s="1" t="s">
        <v>13</v>
      </c>
      <c r="B13" s="6" t="n">
        <v>252083</v>
      </c>
      <c r="C13" s="6" t="n">
        <v>252084</v>
      </c>
      <c r="D13" s="6" t="n">
        <v>252085</v>
      </c>
      <c r="IV13" s="0"/>
    </row>
    <row r="14" customFormat="false" ht="13.4" hidden="false" customHeight="false" outlineLevel="0" collapsed="false">
      <c r="A14" s="1" t="s">
        <v>14</v>
      </c>
      <c r="B14" s="6" t="n">
        <v>96563</v>
      </c>
      <c r="C14" s="6" t="n">
        <v>96567</v>
      </c>
      <c r="D14" s="6" t="n">
        <v>141682</v>
      </c>
      <c r="IV14" s="0"/>
    </row>
    <row r="15" customFormat="false" ht="13.4" hidden="false" customHeight="false" outlineLevel="0" collapsed="false">
      <c r="A15" s="1" t="s">
        <v>15</v>
      </c>
      <c r="B15" s="6" t="n">
        <v>253173</v>
      </c>
      <c r="C15" s="6"/>
      <c r="D15" s="6"/>
      <c r="IV15" s="0"/>
    </row>
    <row r="16" customFormat="false" ht="13.4" hidden="false" customHeight="false" outlineLevel="0" collapsed="false">
      <c r="A16" s="1" t="s">
        <v>16</v>
      </c>
      <c r="B16" s="6" t="n">
        <v>253174</v>
      </c>
      <c r="C16" s="6"/>
      <c r="D16" s="6"/>
      <c r="IV16" s="0"/>
    </row>
    <row r="17" customFormat="false" ht="13.4" hidden="false" customHeight="false" outlineLevel="0" collapsed="false">
      <c r="A17" s="1" t="s">
        <v>17</v>
      </c>
      <c r="B17" s="6" t="n">
        <v>252080</v>
      </c>
      <c r="C17" s="6" t="n">
        <v>252081</v>
      </c>
      <c r="D17" s="6" t="n">
        <v>252082</v>
      </c>
      <c r="IV17" s="0"/>
    </row>
    <row r="18" customFormat="false" ht="13.4" hidden="false" customHeight="false" outlineLevel="0" collapsed="false">
      <c r="A18" s="1" t="s">
        <v>18</v>
      </c>
      <c r="B18" s="6" t="n">
        <v>252116</v>
      </c>
      <c r="C18" s="6" t="n">
        <v>252117</v>
      </c>
      <c r="D18" s="6" t="n">
        <v>252118</v>
      </c>
      <c r="IV18" s="0"/>
    </row>
    <row r="19" customFormat="false" ht="13.4" hidden="false" customHeight="false" outlineLevel="0" collapsed="false">
      <c r="A19" s="1" t="s">
        <v>19</v>
      </c>
      <c r="B19" s="6" t="n">
        <v>198101</v>
      </c>
      <c r="C19" s="6" t="n">
        <v>198102</v>
      </c>
      <c r="D19" s="6" t="n">
        <v>198112</v>
      </c>
      <c r="IV19" s="0"/>
    </row>
    <row r="20" customFormat="false" ht="13.4" hidden="false" customHeight="false" outlineLevel="0" collapsed="false">
      <c r="A20" s="1" t="s">
        <v>20</v>
      </c>
      <c r="B20" s="6" t="n">
        <v>252716</v>
      </c>
      <c r="C20" s="6" t="n">
        <v>149586</v>
      </c>
      <c r="D20" s="6" t="n">
        <v>219550</v>
      </c>
      <c r="IV20" s="0"/>
    </row>
    <row r="21" customFormat="false" ht="13.4" hidden="false" customHeight="false" outlineLevel="0" collapsed="false">
      <c r="A21" s="1" t="s">
        <v>21</v>
      </c>
      <c r="B21" s="6" t="n">
        <v>252107</v>
      </c>
      <c r="C21" s="6" t="n">
        <v>252108</v>
      </c>
      <c r="D21" s="6" t="n">
        <v>252109</v>
      </c>
      <c r="IV21" s="0"/>
    </row>
    <row r="22" customFormat="false" ht="13.4" hidden="false" customHeight="false" outlineLevel="0" collapsed="false">
      <c r="A22" s="1" t="s">
        <v>22</v>
      </c>
      <c r="B22" s="6" t="n">
        <v>160730</v>
      </c>
      <c r="C22" s="6" t="n">
        <v>160731</v>
      </c>
      <c r="D22" s="6" t="n">
        <v>160739</v>
      </c>
      <c r="IV22" s="0"/>
    </row>
    <row r="23" customFormat="false" ht="13.55" hidden="false" customHeight="false" outlineLevel="0" collapsed="false">
      <c r="A23" s="7" t="s">
        <v>23</v>
      </c>
      <c r="B23" s="6" t="n">
        <v>181858</v>
      </c>
      <c r="C23" s="6" t="n">
        <v>181859</v>
      </c>
      <c r="D23" s="6"/>
      <c r="IV23" s="0"/>
    </row>
    <row r="24" customFormat="false" ht="13.4" hidden="false" customHeight="false" outlineLevel="0" collapsed="false">
      <c r="A24" s="1" t="s">
        <v>24</v>
      </c>
      <c r="B24" s="6" t="n">
        <v>203995</v>
      </c>
      <c r="C24" s="6"/>
      <c r="D24" s="6"/>
      <c r="IV24" s="0"/>
    </row>
    <row r="25" customFormat="false" ht="13.4" hidden="false" customHeight="false" outlineLevel="0" collapsed="false">
      <c r="A25" s="1" t="s">
        <v>25</v>
      </c>
      <c r="B25" s="6" t="n">
        <v>144634</v>
      </c>
      <c r="C25" s="6" t="n">
        <v>144635</v>
      </c>
      <c r="D25" s="6" t="n">
        <v>144636</v>
      </c>
      <c r="IV25" s="0"/>
    </row>
    <row r="26" customFormat="false" ht="13.4" hidden="false" customHeight="false" outlineLevel="0" collapsed="false">
      <c r="A26" s="1" t="s">
        <v>26</v>
      </c>
      <c r="B26" s="6" t="n">
        <v>209561</v>
      </c>
      <c r="C26" s="6" t="n">
        <v>209563</v>
      </c>
      <c r="D26" s="6" t="n">
        <v>209569</v>
      </c>
      <c r="IV26" s="0"/>
    </row>
    <row r="27" customFormat="false" ht="13.4" hidden="false" customHeight="false" outlineLevel="0" collapsed="false">
      <c r="A27" s="1" t="s">
        <v>27</v>
      </c>
      <c r="B27" s="6" t="n">
        <v>156795</v>
      </c>
      <c r="C27" s="6"/>
      <c r="D27" s="6" t="n">
        <v>198072</v>
      </c>
      <c r="IV27" s="0"/>
    </row>
    <row r="28" customFormat="false" ht="13.4" hidden="false" customHeight="false" outlineLevel="0" collapsed="false">
      <c r="A28" s="1" t="s">
        <v>28</v>
      </c>
      <c r="B28" s="6" t="n">
        <v>252128</v>
      </c>
      <c r="C28" s="6" t="n">
        <v>252129</v>
      </c>
      <c r="D28" s="6" t="n">
        <v>252130</v>
      </c>
      <c r="IV28" s="0"/>
    </row>
    <row r="29" customFormat="false" ht="13.4" hidden="false" customHeight="false" outlineLevel="0" collapsed="false">
      <c r="A29" s="1" t="s">
        <v>29</v>
      </c>
      <c r="B29" s="6" t="n">
        <v>252110</v>
      </c>
      <c r="C29" s="6" t="n">
        <v>252111</v>
      </c>
      <c r="D29" s="6" t="n">
        <v>252112</v>
      </c>
      <c r="IV29" s="0"/>
    </row>
    <row r="30" customFormat="false" ht="13.4" hidden="false" customHeight="false" outlineLevel="0" collapsed="false">
      <c r="A30" s="1" t="s">
        <v>30</v>
      </c>
      <c r="B30" s="6" t="n">
        <v>95928</v>
      </c>
      <c r="C30" s="6" t="n">
        <v>95929</v>
      </c>
      <c r="D30" s="6"/>
      <c r="IV30" s="0"/>
    </row>
  </sheetData>
  <mergeCells count="2">
    <mergeCell ref="A1:E1"/>
    <mergeCell ref="B2:D2"/>
  </mergeCells>
  <dataValidations count="1">
    <dataValidation allowBlank="true" errorStyle="stop" operator="equal" showDropDown="false" showErrorMessage="true" showInputMessage="false" sqref="A14" type="none">
      <formula1>0</formula1>
      <formula2>0</formula2>
    </dataValidation>
  </dataValidation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3.4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3.4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9T01:32:10Z</dcterms:created>
  <dc:creator>william ritchie</dc:creator>
  <dc:description/>
  <dc:language>en-US</dc:language>
  <cp:lastModifiedBy/>
  <cp:revision>0</cp:revision>
  <dc:subject/>
  <dc:title/>
</cp:coreProperties>
</file>